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hj\Desktop\"/>
    </mc:Choice>
  </mc:AlternateContent>
  <bookViews>
    <workbookView xWindow="0" yWindow="0" windowWidth="19725" windowHeight="11100" tabRatio="822"/>
  </bookViews>
  <sheets>
    <sheet name="GSE106582" sheetId="7" r:id="rId1"/>
    <sheet name="GSE18105" sheetId="6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7" uniqueCount="156">
  <si>
    <t>ACAT1</t>
  </si>
  <si>
    <t>DLD</t>
  </si>
  <si>
    <t>FH</t>
  </si>
  <si>
    <t>HIBCH</t>
  </si>
  <si>
    <t>Gene.symbol</t>
  </si>
  <si>
    <t>P.Value</t>
  </si>
  <si>
    <t>logFC</t>
  </si>
  <si>
    <t>GATM</t>
  </si>
  <si>
    <t>KYNU</t>
  </si>
  <si>
    <t>CAD</t>
  </si>
  <si>
    <t>HLCS</t>
  </si>
  <si>
    <t>AUH</t>
  </si>
  <si>
    <t>NDUFB8</t>
  </si>
  <si>
    <t>GPLD1</t>
  </si>
  <si>
    <t>ATP6V1H</t>
  </si>
  <si>
    <t>HMGCL</t>
  </si>
  <si>
    <t>UQCRC2</t>
  </si>
  <si>
    <t>ATP6V1D</t>
  </si>
  <si>
    <t>HADHB</t>
  </si>
  <si>
    <t>BTD</t>
  </si>
  <si>
    <t>NDUFA6</t>
  </si>
  <si>
    <t>ACADM</t>
  </si>
  <si>
    <t>NDUFS1</t>
  </si>
  <si>
    <t>GK</t>
  </si>
  <si>
    <t>CA7</t>
  </si>
  <si>
    <t>CA2</t>
  </si>
  <si>
    <t>SLC4A4</t>
  </si>
  <si>
    <t>SLC9A2</t>
  </si>
  <si>
    <t>SLC9A1</t>
  </si>
  <si>
    <t>CHP1</t>
  </si>
  <si>
    <t>SLC9A9</t>
  </si>
  <si>
    <t>SLC45A2</t>
  </si>
  <si>
    <t>ATP6V0D1</t>
  </si>
  <si>
    <t>TMEM175</t>
  </si>
  <si>
    <t>ATP6V0A1</t>
  </si>
  <si>
    <t>SLC9A5</t>
  </si>
  <si>
    <t>HVCN1</t>
  </si>
  <si>
    <t>ATP6AP2</t>
  </si>
  <si>
    <t>ATP6V0B</t>
  </si>
  <si>
    <t>ATP6AP1</t>
  </si>
  <si>
    <t>SLC9A7</t>
  </si>
  <si>
    <t>TMEM9</t>
  </si>
  <si>
    <t>ATP6V1F</t>
  </si>
  <si>
    <t>SCNN1B</t>
  </si>
  <si>
    <t>SST</t>
  </si>
  <si>
    <t>PCK1</t>
  </si>
  <si>
    <t>SCNN1A</t>
  </si>
  <si>
    <t>SCNN1G</t>
  </si>
  <si>
    <t>CTSS</t>
  </si>
  <si>
    <t>LGMN</t>
  </si>
  <si>
    <t>GNA11</t>
  </si>
  <si>
    <t>MCOLN1</t>
  </si>
  <si>
    <t>TRPV1</t>
  </si>
  <si>
    <t>ABCC8</t>
  </si>
  <si>
    <t>RAB11FIP5</t>
  </si>
  <si>
    <t>ASIC1</t>
  </si>
  <si>
    <t>GPR68</t>
  </si>
  <si>
    <t>GPR4</t>
  </si>
  <si>
    <t>NR3C2</t>
  </si>
  <si>
    <t>CPT2</t>
  </si>
  <si>
    <t>ACADS</t>
  </si>
  <si>
    <t>MYO5B</t>
  </si>
  <si>
    <t>EHHADH</t>
  </si>
  <si>
    <t>WNK4</t>
  </si>
  <si>
    <t>ALDH6A1</t>
  </si>
  <si>
    <t>ACADVL</t>
  </si>
  <si>
    <t>HNF1B</t>
  </si>
  <si>
    <t>MCEE</t>
  </si>
  <si>
    <t>CLMP</t>
  </si>
  <si>
    <t>COX10</t>
  </si>
  <si>
    <t>PPA2</t>
  </si>
  <si>
    <t>NDUFA2</t>
  </si>
  <si>
    <t>SURF1</t>
  </si>
  <si>
    <t>NDUFS7</t>
  </si>
  <si>
    <t>SCO1</t>
  </si>
  <si>
    <t>COX14</t>
  </si>
  <si>
    <t>PC</t>
  </si>
  <si>
    <t>MCCC1</t>
  </si>
  <si>
    <t>NOTCH2</t>
  </si>
  <si>
    <t>COX6B1</t>
  </si>
  <si>
    <t>SLC52A1</t>
  </si>
  <si>
    <t>UQCRH</t>
  </si>
  <si>
    <t>NDUFS2</t>
  </si>
  <si>
    <t>SUOX</t>
  </si>
  <si>
    <t>SLC25A3</t>
  </si>
  <si>
    <t>PHKB</t>
  </si>
  <si>
    <t>UQCRB</t>
  </si>
  <si>
    <t>CUL3</t>
  </si>
  <si>
    <t>CPT1A</t>
  </si>
  <si>
    <t>OGDH</t>
  </si>
  <si>
    <t>EPG5</t>
  </si>
  <si>
    <t>MMACHC</t>
  </si>
  <si>
    <t>PIGA</t>
  </si>
  <si>
    <t>PHKG2</t>
  </si>
  <si>
    <t>MCCC2</t>
  </si>
  <si>
    <t>FAH</t>
  </si>
  <si>
    <t>COA6</t>
  </si>
  <si>
    <t>NDUFAF4</t>
  </si>
  <si>
    <t>NFS1</t>
  </si>
  <si>
    <t>NDUFAF6</t>
  </si>
  <si>
    <t>MRPS28</t>
  </si>
  <si>
    <t>GCDH</t>
  </si>
  <si>
    <t>POLRMT</t>
  </si>
  <si>
    <t>BCS1L</t>
  </si>
  <si>
    <t>NDUFB11</t>
  </si>
  <si>
    <t>POLG2</t>
  </si>
  <si>
    <t>FOCAD</t>
  </si>
  <si>
    <t>LYRM4</t>
  </si>
  <si>
    <t>LARS2</t>
  </si>
  <si>
    <t>GSS</t>
  </si>
  <si>
    <t>TTC26</t>
  </si>
  <si>
    <t>MPV17</t>
  </si>
  <si>
    <t>SLC25A19</t>
  </si>
  <si>
    <t>HSD17B10</t>
  </si>
  <si>
    <t>MRPL3</t>
  </si>
  <si>
    <t>SLC5A1</t>
  </si>
  <si>
    <t>APRT</t>
  </si>
  <si>
    <t>RBCK1</t>
  </si>
  <si>
    <t>PNPO</t>
  </si>
  <si>
    <t>UQCC2</t>
  </si>
  <si>
    <t>PRDX1</t>
  </si>
  <si>
    <t>SCNN1B</t>
    <phoneticPr fontId="1" type="noConversion"/>
  </si>
  <si>
    <t>SLC4A4</t>
    <phoneticPr fontId="1" type="noConversion"/>
  </si>
  <si>
    <t>SLC4A5</t>
    <phoneticPr fontId="1" type="noConversion"/>
  </si>
  <si>
    <t>Proton Channel Activity; Extracellular acidification</t>
    <phoneticPr fontId="1" type="noConversion"/>
  </si>
  <si>
    <t>proton-transporting ATPase activity; Extracellular acidification</t>
    <phoneticPr fontId="1" type="noConversion"/>
  </si>
  <si>
    <t>Sodium:Bicarbonate Symporter Activity; Extracellular acidification</t>
    <phoneticPr fontId="1" type="noConversion"/>
  </si>
  <si>
    <t>Sodium:Proton Antiporter Activity; Extracellular acidification</t>
    <phoneticPr fontId="1" type="noConversion"/>
  </si>
  <si>
    <t>Carbonate Dehydratase Activity; Intracellular acidification</t>
    <phoneticPr fontId="1" type="noConversion"/>
  </si>
  <si>
    <t>sodium:proton antiporter activity; Intracellular acidification</t>
    <phoneticPr fontId="1" type="noConversion"/>
  </si>
  <si>
    <t>Sodium:Proton Antiporter Activity; Intracellular acidification</t>
    <phoneticPr fontId="1" type="noConversion"/>
  </si>
  <si>
    <t>transmembrane transporter activity; Intracellular acidification</t>
    <phoneticPr fontId="1" type="noConversion"/>
  </si>
  <si>
    <t>proton-transporting ATPase activity; Intracellular acidification</t>
    <phoneticPr fontId="1" type="noConversion"/>
  </si>
  <si>
    <t>Proton Transmembrane Transporter Activity; Intracellular acidification</t>
    <phoneticPr fontId="1" type="noConversion"/>
  </si>
  <si>
    <t>sodium channel activity</t>
  </si>
  <si>
    <t>potassium channel activity</t>
  </si>
  <si>
    <t>calcium channel activity</t>
  </si>
  <si>
    <t>cysteine-type peptidase activity</t>
  </si>
  <si>
    <t>NADH dehydrogenase (ubiquinone) activity</t>
  </si>
  <si>
    <t>acyl-CoA dehydrogenase activity</t>
  </si>
  <si>
    <t>3-hydroxyacyl-CoA dehydrogenase activity</t>
  </si>
  <si>
    <t>enoyl-CoA hydratase activity</t>
  </si>
  <si>
    <t>methylcrotonoyl-CoA carboxylase activity</t>
  </si>
  <si>
    <t>carnitine O-palmitoyltransferase activity</t>
  </si>
  <si>
    <t>ligase activity</t>
  </si>
  <si>
    <t>acetyl-CoA C-acyltransferase activity</t>
  </si>
  <si>
    <t>Mitochondrial thiamine pyrophosphate (TPP) transporter</t>
  </si>
  <si>
    <t>Mitochondrial phosphate carrier</t>
  </si>
  <si>
    <t>Riboflavin (vitamin B2) transporter</t>
  </si>
  <si>
    <t>Na⁺/glucose cotransporter</t>
  </si>
  <si>
    <t>REGULATION OF PH</t>
  </si>
  <si>
    <t>RESPONSE TO PH</t>
  </si>
  <si>
    <t>Functions</t>
    <phoneticPr fontId="1" type="noConversion"/>
  </si>
  <si>
    <t>METABOLIC ACIDOSIS</t>
  </si>
  <si>
    <t>RESPONSE TO PH</t>
    <phoneticPr fontId="1" type="noConversion"/>
  </si>
  <si>
    <t>CELLULAR RESPONSE TO PH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name val="맑은 고딕"/>
      <family val="2"/>
      <charset val="129"/>
      <scheme val="minor"/>
    </font>
    <font>
      <b/>
      <sz val="14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3" fillId="0" borderId="0" xfId="0" applyFont="1">
      <alignment vertical="center"/>
    </xf>
    <xf numFmtId="0" fontId="2" fillId="0" borderId="1" xfId="0" applyFont="1" applyFill="1" applyBorder="1" applyAlignment="1">
      <alignment horizontal="center" vertical="center"/>
    </xf>
    <xf numFmtId="0" fontId="0" fillId="0" borderId="1" xfId="0" applyBorder="1">
      <alignment vertical="center"/>
    </xf>
    <xf numFmtId="11" fontId="0" fillId="0" borderId="1" xfId="0" applyNumberFormat="1" applyBorder="1">
      <alignment vertical="center"/>
    </xf>
    <xf numFmtId="0" fontId="0" fillId="0" borderId="1" xfId="0" applyFill="1" applyBorder="1">
      <alignment vertical="center"/>
    </xf>
    <xf numFmtId="49" fontId="0" fillId="0" borderId="1" xfId="0" applyNumberFormat="1" applyBorder="1">
      <alignment vertical="center"/>
    </xf>
  </cellXfs>
  <cellStyles count="1">
    <cellStyle name="표준" xfId="0" builtinId="0"/>
  </cellStyles>
  <dxfs count="1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D137"/>
  <sheetViews>
    <sheetView tabSelected="1" topLeftCell="A70" zoomScaleNormal="100" workbookViewId="0">
      <selection activeCell="D96" sqref="D96"/>
    </sheetView>
  </sheetViews>
  <sheetFormatPr defaultRowHeight="16.5"/>
  <cols>
    <col min="1" max="1" width="12.625" bestFit="1" customWidth="1"/>
    <col min="4" max="4" width="66" bestFit="1" customWidth="1"/>
    <col min="10" max="10" width="12.625" bestFit="1" customWidth="1"/>
  </cols>
  <sheetData>
    <row r="1" spans="1:4" ht="20.25">
      <c r="A1" s="2" t="s">
        <v>150</v>
      </c>
    </row>
    <row r="2" spans="1:4">
      <c r="A2" s="3" t="s">
        <v>4</v>
      </c>
      <c r="B2" s="4" t="s">
        <v>6</v>
      </c>
      <c r="C2" s="4" t="s">
        <v>5</v>
      </c>
      <c r="D2" s="4" t="s">
        <v>152</v>
      </c>
    </row>
    <row r="3" spans="1:4">
      <c r="A3" s="4" t="s">
        <v>25</v>
      </c>
      <c r="B3" s="4">
        <v>3.1636929512023899</v>
      </c>
      <c r="C3" s="5">
        <v>4.5300000000000003E-31</v>
      </c>
      <c r="D3" s="4" t="s">
        <v>128</v>
      </c>
    </row>
    <row r="4" spans="1:4">
      <c r="A4" s="4" t="s">
        <v>122</v>
      </c>
      <c r="B4" s="4">
        <v>2.1031403541564901</v>
      </c>
      <c r="C4" s="5">
        <v>6.7399999999999998E-41</v>
      </c>
      <c r="D4" s="4" t="s">
        <v>126</v>
      </c>
    </row>
    <row r="5" spans="1:4">
      <c r="A5" s="4" t="s">
        <v>27</v>
      </c>
      <c r="B5" s="4">
        <v>1.6194931268692001</v>
      </c>
      <c r="C5" s="5">
        <v>1.0499999999999999E-29</v>
      </c>
      <c r="D5" s="4" t="s">
        <v>127</v>
      </c>
    </row>
    <row r="6" spans="1:4">
      <c r="A6" s="4" t="s">
        <v>28</v>
      </c>
      <c r="B6" s="4">
        <v>0.90181738138198797</v>
      </c>
      <c r="C6" s="5">
        <v>1.1899999999999999E-24</v>
      </c>
      <c r="D6" s="4" t="s">
        <v>127</v>
      </c>
    </row>
    <row r="7" spans="1:4">
      <c r="A7" s="4" t="s">
        <v>29</v>
      </c>
      <c r="B7" s="4">
        <v>0.78134971857070901</v>
      </c>
      <c r="C7" s="5">
        <v>9.7399999999999995E-21</v>
      </c>
      <c r="D7" s="4" t="s">
        <v>129</v>
      </c>
    </row>
    <row r="8" spans="1:4">
      <c r="A8" s="4" t="s">
        <v>30</v>
      </c>
      <c r="B8" s="4">
        <v>0.73575246334075906</v>
      </c>
      <c r="C8" s="5">
        <v>2.47E-27</v>
      </c>
      <c r="D8" s="4" t="s">
        <v>130</v>
      </c>
    </row>
    <row r="9" spans="1:4">
      <c r="A9" s="4" t="s">
        <v>31</v>
      </c>
      <c r="B9" s="4">
        <v>0.61047583818435602</v>
      </c>
      <c r="C9" s="5">
        <v>2.82E-31</v>
      </c>
      <c r="D9" s="4" t="s">
        <v>131</v>
      </c>
    </row>
    <row r="10" spans="1:4">
      <c r="A10" s="4" t="s">
        <v>123</v>
      </c>
      <c r="B10" s="4">
        <v>0.58454138040542603</v>
      </c>
      <c r="C10" s="5">
        <v>6.5299999999999996E-8</v>
      </c>
      <c r="D10" s="4" t="s">
        <v>126</v>
      </c>
    </row>
    <row r="11" spans="1:4">
      <c r="A11" s="4" t="s">
        <v>17</v>
      </c>
      <c r="B11" s="4">
        <v>0.42613482475280701</v>
      </c>
      <c r="C11" s="5">
        <v>4.1299999999999998E-23</v>
      </c>
      <c r="D11" s="4" t="s">
        <v>132</v>
      </c>
    </row>
    <row r="12" spans="1:4">
      <c r="A12" s="4" t="s">
        <v>32</v>
      </c>
      <c r="B12" s="4">
        <v>0.364287078380584</v>
      </c>
      <c r="C12" s="5">
        <v>1.0200000000000001E-5</v>
      </c>
      <c r="D12" s="4" t="s">
        <v>132</v>
      </c>
    </row>
    <row r="13" spans="1:4">
      <c r="A13" s="4" t="s">
        <v>33</v>
      </c>
      <c r="B13" s="4">
        <v>0.33192706108093201</v>
      </c>
      <c r="C13" s="5">
        <v>1.29E-7</v>
      </c>
      <c r="D13" s="4" t="s">
        <v>133</v>
      </c>
    </row>
    <row r="14" spans="1:4">
      <c r="A14" s="4" t="s">
        <v>34</v>
      </c>
      <c r="B14" s="4">
        <v>0.20147082209587</v>
      </c>
      <c r="C14" s="5">
        <v>2.8999999999999998E-3</v>
      </c>
      <c r="D14" s="4" t="s">
        <v>125</v>
      </c>
    </row>
    <row r="15" spans="1:4">
      <c r="A15" s="4" t="s">
        <v>35</v>
      </c>
      <c r="B15" s="4">
        <v>0.12492808699607801</v>
      </c>
      <c r="C15" s="5">
        <v>1.7399999999999999E-5</v>
      </c>
      <c r="D15" s="4" t="s">
        <v>127</v>
      </c>
    </row>
    <row r="16" spans="1:4">
      <c r="A16" s="4" t="s">
        <v>24</v>
      </c>
      <c r="B16" s="4">
        <v>7.9383149743080098E-2</v>
      </c>
      <c r="C16" s="5">
        <v>1.0900000000000001E-5</v>
      </c>
      <c r="D16" s="4" t="s">
        <v>128</v>
      </c>
    </row>
    <row r="17" spans="1:4">
      <c r="A17" s="4" t="s">
        <v>36</v>
      </c>
      <c r="B17" s="4">
        <v>6.42713382840156E-2</v>
      </c>
      <c r="C17" s="5">
        <v>1.14E-2</v>
      </c>
      <c r="D17" s="4" t="s">
        <v>124</v>
      </c>
    </row>
    <row r="18" spans="1:4">
      <c r="A18" s="4" t="s">
        <v>37</v>
      </c>
      <c r="B18" s="4">
        <v>-0.16897563636302901</v>
      </c>
      <c r="C18" s="5">
        <v>4.9400000000000001E-5</v>
      </c>
      <c r="D18" s="4" t="s">
        <v>132</v>
      </c>
    </row>
    <row r="19" spans="1:4">
      <c r="A19" s="4" t="s">
        <v>38</v>
      </c>
      <c r="B19" s="4">
        <v>-0.19016842544078799</v>
      </c>
      <c r="C19" s="5">
        <v>3.49E-3</v>
      </c>
      <c r="D19" s="4" t="s">
        <v>132</v>
      </c>
    </row>
    <row r="20" spans="1:4">
      <c r="A20" s="4" t="s">
        <v>39</v>
      </c>
      <c r="B20" s="4">
        <v>-0.247795686125755</v>
      </c>
      <c r="C20" s="5">
        <v>9.6199999999999996E-4</v>
      </c>
      <c r="D20" s="4" t="s">
        <v>132</v>
      </c>
    </row>
    <row r="21" spans="1:4">
      <c r="A21" s="4" t="s">
        <v>14</v>
      </c>
      <c r="B21" s="4">
        <v>-0.32472029328346202</v>
      </c>
      <c r="C21" s="5">
        <v>3E-10</v>
      </c>
      <c r="D21" s="4" t="s">
        <v>132</v>
      </c>
    </row>
    <row r="22" spans="1:4">
      <c r="A22" s="4" t="s">
        <v>40</v>
      </c>
      <c r="B22" s="4">
        <v>-0.498368591070175</v>
      </c>
      <c r="C22" s="5">
        <v>2.1600000000000001E-12</v>
      </c>
      <c r="D22" s="4" t="s">
        <v>130</v>
      </c>
    </row>
    <row r="23" spans="1:4">
      <c r="A23" s="4" t="s">
        <v>41</v>
      </c>
      <c r="B23" s="4">
        <v>-0.61495590209960904</v>
      </c>
      <c r="C23" s="5">
        <v>1.22E-24</v>
      </c>
      <c r="D23" s="4" t="s">
        <v>132</v>
      </c>
    </row>
    <row r="24" spans="1:4">
      <c r="A24" s="4" t="s">
        <v>42</v>
      </c>
      <c r="B24" s="4">
        <v>-0.80504059791564897</v>
      </c>
      <c r="C24" s="5">
        <v>3.1800000000000001E-31</v>
      </c>
      <c r="D24" s="4" t="s">
        <v>133</v>
      </c>
    </row>
    <row r="27" spans="1:4" ht="20.25">
      <c r="A27" s="2" t="s">
        <v>151</v>
      </c>
    </row>
    <row r="28" spans="1:4">
      <c r="A28" s="3" t="s">
        <v>4</v>
      </c>
      <c r="B28" s="4" t="s">
        <v>6</v>
      </c>
      <c r="C28" s="4" t="s">
        <v>5</v>
      </c>
      <c r="D28" s="4" t="s">
        <v>152</v>
      </c>
    </row>
    <row r="29" spans="1:4">
      <c r="A29" s="6" t="s">
        <v>121</v>
      </c>
      <c r="B29" s="4">
        <v>1.9103189706802299</v>
      </c>
      <c r="C29" s="5">
        <v>9.5400000000000001E-33</v>
      </c>
      <c r="D29" s="4" t="s">
        <v>134</v>
      </c>
    </row>
    <row r="30" spans="1:4">
      <c r="A30" s="6" t="s">
        <v>44</v>
      </c>
      <c r="B30" s="4">
        <v>1.85407733917236</v>
      </c>
      <c r="C30" s="5">
        <v>1.42E-27</v>
      </c>
      <c r="D30" s="4"/>
    </row>
    <row r="31" spans="1:4">
      <c r="A31" s="6" t="s">
        <v>45</v>
      </c>
      <c r="B31" s="4">
        <v>1.28261387348175</v>
      </c>
      <c r="C31" s="5">
        <v>4.2899999999999997E-22</v>
      </c>
      <c r="D31" s="4"/>
    </row>
    <row r="32" spans="1:4">
      <c r="A32" s="6" t="s">
        <v>28</v>
      </c>
      <c r="B32" s="4">
        <v>0.90181738138198797</v>
      </c>
      <c r="C32" s="5">
        <v>1.1899999999999999E-24</v>
      </c>
      <c r="D32" s="4" t="s">
        <v>127</v>
      </c>
    </row>
    <row r="33" spans="1:4">
      <c r="A33" s="6" t="s">
        <v>46</v>
      </c>
      <c r="B33" s="4">
        <v>0.78259718418121305</v>
      </c>
      <c r="C33" s="5">
        <v>2.5799999999999999E-10</v>
      </c>
      <c r="D33" s="4" t="s">
        <v>134</v>
      </c>
    </row>
    <row r="34" spans="1:4">
      <c r="A34" s="6" t="s">
        <v>29</v>
      </c>
      <c r="B34" s="4">
        <v>0.78134971857070901</v>
      </c>
      <c r="C34" s="5">
        <v>9.7399999999999995E-21</v>
      </c>
      <c r="D34" s="4" t="s">
        <v>129</v>
      </c>
    </row>
    <row r="35" spans="1:4">
      <c r="A35" s="6" t="s">
        <v>47</v>
      </c>
      <c r="B35" s="4">
        <v>0.68454867601394598</v>
      </c>
      <c r="C35" s="5">
        <v>1.6299999999999999E-12</v>
      </c>
      <c r="D35" s="4" t="s">
        <v>134</v>
      </c>
    </row>
    <row r="36" spans="1:4">
      <c r="A36" s="6" t="s">
        <v>48</v>
      </c>
      <c r="B36" s="4">
        <v>0.549563348293304</v>
      </c>
      <c r="C36" s="5">
        <v>2.6499999999999998E-13</v>
      </c>
      <c r="D36" s="4" t="s">
        <v>137</v>
      </c>
    </row>
    <row r="37" spans="1:4">
      <c r="A37" s="4" t="s">
        <v>49</v>
      </c>
      <c r="B37" s="4">
        <v>0.415061324834823</v>
      </c>
      <c r="C37" s="5">
        <v>1.57E-6</v>
      </c>
      <c r="D37" s="4" t="s">
        <v>137</v>
      </c>
    </row>
    <row r="38" spans="1:4">
      <c r="A38" s="4" t="s">
        <v>50</v>
      </c>
      <c r="B38" s="4">
        <v>0.228193834424018</v>
      </c>
      <c r="C38" s="5">
        <v>6.4199999999999998E-9</v>
      </c>
      <c r="D38" s="4"/>
    </row>
    <row r="39" spans="1:4">
      <c r="A39" s="4" t="s">
        <v>51</v>
      </c>
      <c r="B39" s="4">
        <v>0.19586625695228499</v>
      </c>
      <c r="C39" s="5">
        <v>5.6799999999999998E-5</v>
      </c>
      <c r="D39" s="4" t="s">
        <v>135</v>
      </c>
    </row>
    <row r="40" spans="1:4">
      <c r="A40" s="4" t="s">
        <v>52</v>
      </c>
      <c r="B40" s="4">
        <v>0.135634616017341</v>
      </c>
      <c r="C40" s="5">
        <v>1.8E-5</v>
      </c>
      <c r="D40" s="4" t="s">
        <v>136</v>
      </c>
    </row>
    <row r="41" spans="1:4">
      <c r="A41" s="4" t="s">
        <v>53</v>
      </c>
      <c r="B41" s="4">
        <v>0.135600626468658</v>
      </c>
      <c r="C41" s="5">
        <v>1.37E-9</v>
      </c>
      <c r="D41" s="4" t="s">
        <v>135</v>
      </c>
    </row>
    <row r="42" spans="1:4">
      <c r="A42" s="4" t="s">
        <v>13</v>
      </c>
      <c r="B42" s="4">
        <v>7.1233391761779702E-2</v>
      </c>
      <c r="C42" s="5">
        <v>3.6299999999999999E-4</v>
      </c>
      <c r="D42" s="4"/>
    </row>
    <row r="43" spans="1:4">
      <c r="A43" s="4" t="s">
        <v>36</v>
      </c>
      <c r="B43" s="4">
        <v>6.42713382840156E-2</v>
      </c>
      <c r="C43" s="5">
        <v>1.14E-2</v>
      </c>
      <c r="D43" s="4"/>
    </row>
    <row r="44" spans="1:4">
      <c r="A44" s="4" t="s">
        <v>54</v>
      </c>
      <c r="B44" s="4">
        <v>-0.29364490509033198</v>
      </c>
      <c r="C44" s="5">
        <v>7.5300000000000003E-9</v>
      </c>
      <c r="D44" s="4"/>
    </row>
    <row r="45" spans="1:4">
      <c r="A45" s="4" t="s">
        <v>55</v>
      </c>
      <c r="B45" s="4">
        <v>-0.312728881835937</v>
      </c>
      <c r="C45" s="5">
        <v>4.7599999999999997E-7</v>
      </c>
      <c r="D45" s="4" t="s">
        <v>134</v>
      </c>
    </row>
    <row r="46" spans="1:4">
      <c r="A46" s="4" t="s">
        <v>56</v>
      </c>
      <c r="B46" s="4">
        <v>-0.43422508239745999</v>
      </c>
      <c r="C46" s="5">
        <v>2.1400000000000002E-12</v>
      </c>
      <c r="D46" s="4"/>
    </row>
    <row r="47" spans="1:4">
      <c r="A47" s="4" t="s">
        <v>57</v>
      </c>
      <c r="B47" s="4">
        <v>-0.43609911203384399</v>
      </c>
      <c r="C47" s="5">
        <v>3.1199999999999999E-25</v>
      </c>
      <c r="D47" s="4"/>
    </row>
    <row r="50" spans="1:4" ht="20.25">
      <c r="A50" s="2" t="s">
        <v>153</v>
      </c>
    </row>
    <row r="51" spans="1:4">
      <c r="A51" s="3" t="s">
        <v>4</v>
      </c>
      <c r="B51" s="4" t="s">
        <v>6</v>
      </c>
      <c r="C51" s="4" t="s">
        <v>5</v>
      </c>
      <c r="D51" s="4" t="s">
        <v>152</v>
      </c>
    </row>
    <row r="52" spans="1:4">
      <c r="A52" s="6" t="s">
        <v>25</v>
      </c>
      <c r="B52" s="4">
        <v>3.1636929512023899</v>
      </c>
      <c r="C52" s="5">
        <v>4.5300000000000003E-31</v>
      </c>
      <c r="D52" s="4" t="s">
        <v>128</v>
      </c>
    </row>
    <row r="53" spans="1:4">
      <c r="A53" s="6" t="s">
        <v>26</v>
      </c>
      <c r="B53" s="4">
        <v>2.1031403541564901</v>
      </c>
      <c r="C53" s="5">
        <v>6.7399999999999998E-41</v>
      </c>
      <c r="D53" s="4" t="s">
        <v>126</v>
      </c>
    </row>
    <row r="54" spans="1:4">
      <c r="A54" s="6" t="s">
        <v>43</v>
      </c>
      <c r="B54" s="4">
        <v>1.9103189706802299</v>
      </c>
      <c r="C54" s="5">
        <v>9.5400000000000001E-33</v>
      </c>
      <c r="D54" s="4" t="s">
        <v>134</v>
      </c>
    </row>
    <row r="55" spans="1:4">
      <c r="A55" s="6" t="s">
        <v>58</v>
      </c>
      <c r="B55" s="4">
        <v>1.4046014547348</v>
      </c>
      <c r="C55" s="5">
        <v>1.26E-49</v>
      </c>
      <c r="D55" s="4"/>
    </row>
    <row r="56" spans="1:4">
      <c r="A56" s="6" t="s">
        <v>59</v>
      </c>
      <c r="B56" s="4">
        <v>0.95378494262695301</v>
      </c>
      <c r="C56" s="5">
        <v>6.18E-30</v>
      </c>
      <c r="D56" s="4" t="s">
        <v>143</v>
      </c>
    </row>
    <row r="57" spans="1:4">
      <c r="A57" s="6" t="s">
        <v>60</v>
      </c>
      <c r="B57" s="4">
        <v>0.92402213811874301</v>
      </c>
      <c r="C57" s="5">
        <v>9.5300000000000001E-28</v>
      </c>
      <c r="D57" s="4" t="s">
        <v>139</v>
      </c>
    </row>
    <row r="58" spans="1:4">
      <c r="A58" s="6" t="s">
        <v>0</v>
      </c>
      <c r="B58" s="4">
        <v>0.89674478769302302</v>
      </c>
      <c r="C58" s="5">
        <v>3.4899999999999999E-27</v>
      </c>
      <c r="D58" s="4" t="s">
        <v>145</v>
      </c>
    </row>
    <row r="59" spans="1:4">
      <c r="A59" s="6" t="s">
        <v>21</v>
      </c>
      <c r="B59" s="4">
        <v>0.80687952041625899</v>
      </c>
      <c r="C59" s="5">
        <v>1.25E-28</v>
      </c>
      <c r="D59" s="4" t="s">
        <v>139</v>
      </c>
    </row>
    <row r="60" spans="1:4">
      <c r="A60" s="6" t="s">
        <v>46</v>
      </c>
      <c r="B60" s="4">
        <v>0.78259718418121305</v>
      </c>
      <c r="C60" s="5">
        <v>2.5799999999999999E-10</v>
      </c>
      <c r="D60" s="4" t="s">
        <v>134</v>
      </c>
    </row>
    <row r="61" spans="1:4">
      <c r="A61" s="6" t="s">
        <v>61</v>
      </c>
      <c r="B61" s="4">
        <v>0.77526211738586404</v>
      </c>
      <c r="C61" s="5">
        <v>4.3599999999999998E-15</v>
      </c>
      <c r="D61" s="4"/>
    </row>
    <row r="62" spans="1:4">
      <c r="A62" s="6" t="s">
        <v>47</v>
      </c>
      <c r="B62" s="4">
        <v>0.68454867601394598</v>
      </c>
      <c r="C62" s="5">
        <v>1.6299999999999999E-12</v>
      </c>
      <c r="D62" s="4" t="s">
        <v>134</v>
      </c>
    </row>
    <row r="63" spans="1:4">
      <c r="A63" s="6" t="s">
        <v>20</v>
      </c>
      <c r="B63" s="4">
        <v>0.64780962467193604</v>
      </c>
      <c r="C63" s="5">
        <v>1.65E-31</v>
      </c>
      <c r="D63" s="4" t="s">
        <v>138</v>
      </c>
    </row>
    <row r="64" spans="1:4">
      <c r="A64" s="6" t="s">
        <v>62</v>
      </c>
      <c r="B64" s="4">
        <v>0.64311248064041104</v>
      </c>
      <c r="C64" s="5">
        <v>4.7700000000000001E-14</v>
      </c>
      <c r="D64" s="4" t="s">
        <v>140</v>
      </c>
    </row>
    <row r="65" spans="1:4">
      <c r="A65" s="6" t="s">
        <v>63</v>
      </c>
      <c r="B65" s="4">
        <v>0.58035761117935103</v>
      </c>
      <c r="C65" s="5">
        <v>1.24E-7</v>
      </c>
      <c r="D65" s="4"/>
    </row>
    <row r="66" spans="1:4">
      <c r="A66" s="6" t="s">
        <v>64</v>
      </c>
      <c r="B66" s="4">
        <v>0.57903105020523005</v>
      </c>
      <c r="C66" s="5">
        <v>9.3199999999999997E-14</v>
      </c>
      <c r="D66" s="4"/>
    </row>
    <row r="67" spans="1:4">
      <c r="A67" s="6" t="s">
        <v>18</v>
      </c>
      <c r="B67" s="4">
        <v>0.55320954322814897</v>
      </c>
      <c r="C67" s="5">
        <v>4.3500000000000004E-28</v>
      </c>
      <c r="D67" s="4" t="s">
        <v>140</v>
      </c>
    </row>
    <row r="68" spans="1:4">
      <c r="A68" s="6" t="s">
        <v>16</v>
      </c>
      <c r="B68" s="4">
        <v>0.54329991340637196</v>
      </c>
      <c r="C68" s="5">
        <v>7.9800000000000007E-18</v>
      </c>
      <c r="D68" s="4"/>
    </row>
    <row r="69" spans="1:4">
      <c r="A69" s="6" t="s">
        <v>3</v>
      </c>
      <c r="B69" s="4">
        <v>0.52704519033431996</v>
      </c>
      <c r="C69" s="5">
        <v>9.1700000000000003E-14</v>
      </c>
      <c r="D69" s="4"/>
    </row>
    <row r="70" spans="1:4">
      <c r="A70" s="6" t="s">
        <v>15</v>
      </c>
      <c r="B70" s="4">
        <v>0.50379616022109897</v>
      </c>
      <c r="C70" s="5">
        <v>5.4900000000000003E-19</v>
      </c>
      <c r="D70" s="4"/>
    </row>
    <row r="71" spans="1:4">
      <c r="A71" s="6" t="s">
        <v>65</v>
      </c>
      <c r="B71" s="4">
        <v>0.45757171511650002</v>
      </c>
      <c r="C71" s="5">
        <v>1.0599999999999999E-11</v>
      </c>
      <c r="D71" s="4" t="s">
        <v>139</v>
      </c>
    </row>
    <row r="72" spans="1:4">
      <c r="A72" s="6" t="s">
        <v>66</v>
      </c>
      <c r="B72" s="4">
        <v>0.37119525671005199</v>
      </c>
      <c r="C72" s="5">
        <v>3.72E-7</v>
      </c>
      <c r="D72" s="4"/>
    </row>
    <row r="73" spans="1:4">
      <c r="A73" s="6" t="s">
        <v>7</v>
      </c>
      <c r="B73" s="4">
        <v>0.36980611085891701</v>
      </c>
      <c r="C73" s="5">
        <v>6.7000000000000004E-8</v>
      </c>
      <c r="D73" s="4"/>
    </row>
    <row r="74" spans="1:4">
      <c r="A74" s="6" t="s">
        <v>2</v>
      </c>
      <c r="B74" s="4">
        <v>0.34782424569129899</v>
      </c>
      <c r="C74" s="5">
        <v>2.23E-9</v>
      </c>
      <c r="D74" s="4"/>
    </row>
    <row r="75" spans="1:4">
      <c r="A75" s="6" t="s">
        <v>1</v>
      </c>
      <c r="B75" s="4">
        <v>0.32470807433128301</v>
      </c>
      <c r="C75" s="5">
        <v>1.31E-8</v>
      </c>
      <c r="D75" s="4"/>
    </row>
    <row r="76" spans="1:4">
      <c r="A76" s="6" t="s">
        <v>22</v>
      </c>
      <c r="B76" s="4">
        <v>0.32367330789566001</v>
      </c>
      <c r="C76" s="5">
        <v>2.4699999999999998E-7</v>
      </c>
      <c r="D76" s="4" t="s">
        <v>138</v>
      </c>
    </row>
    <row r="77" spans="1:4">
      <c r="A77" s="6" t="s">
        <v>67</v>
      </c>
      <c r="B77" s="4">
        <v>0.322887033224105</v>
      </c>
      <c r="C77" s="5">
        <v>3.8600000000000001E-10</v>
      </c>
      <c r="D77" s="4"/>
    </row>
    <row r="78" spans="1:4">
      <c r="A78" s="6" t="s">
        <v>11</v>
      </c>
      <c r="B78" s="4">
        <v>0.32187274098396301</v>
      </c>
      <c r="C78" s="5">
        <v>2.1299999999999999E-8</v>
      </c>
      <c r="D78" s="4" t="s">
        <v>141</v>
      </c>
    </row>
    <row r="79" spans="1:4">
      <c r="A79" s="6" t="s">
        <v>68</v>
      </c>
      <c r="B79" s="4">
        <v>0.32070642709732</v>
      </c>
      <c r="C79" s="5">
        <v>1.3900000000000001E-5</v>
      </c>
      <c r="D79" s="4"/>
    </row>
    <row r="80" spans="1:4">
      <c r="A80" s="4" t="s">
        <v>69</v>
      </c>
      <c r="B80" s="4">
        <v>0.29286634922027499</v>
      </c>
      <c r="C80" s="5">
        <v>3.1900000000000001E-8</v>
      </c>
      <c r="D80" s="4"/>
    </row>
    <row r="81" spans="1:4">
      <c r="A81" s="4" t="s">
        <v>70</v>
      </c>
      <c r="B81" s="4">
        <v>0.25295785069465598</v>
      </c>
      <c r="C81" s="5">
        <v>1.9300000000000002E-5</v>
      </c>
      <c r="D81" s="4"/>
    </row>
    <row r="82" spans="1:4">
      <c r="A82" s="4" t="s">
        <v>12</v>
      </c>
      <c r="B82" s="4">
        <v>0.24747842550277699</v>
      </c>
      <c r="C82" s="5">
        <v>6.7700000000000004E-9</v>
      </c>
      <c r="D82" s="4" t="s">
        <v>138</v>
      </c>
    </row>
    <row r="83" spans="1:4">
      <c r="A83" s="4" t="s">
        <v>71</v>
      </c>
      <c r="B83" s="4">
        <v>0.24091018736362399</v>
      </c>
      <c r="C83" s="5">
        <v>2.05E-5</v>
      </c>
      <c r="D83" s="4" t="s">
        <v>138</v>
      </c>
    </row>
    <row r="84" spans="1:4">
      <c r="A84" s="4" t="s">
        <v>72</v>
      </c>
      <c r="B84" s="4">
        <v>0.23481726646423301</v>
      </c>
      <c r="C84" s="5">
        <v>2.1299999999999999E-8</v>
      </c>
      <c r="D84" s="4"/>
    </row>
    <row r="85" spans="1:4">
      <c r="A85" s="4" t="s">
        <v>73</v>
      </c>
      <c r="B85" s="4">
        <v>0.23374356329441001</v>
      </c>
      <c r="C85" s="5">
        <v>3.19E-4</v>
      </c>
      <c r="D85" s="4" t="s">
        <v>138</v>
      </c>
    </row>
    <row r="86" spans="1:4">
      <c r="A86" s="4" t="s">
        <v>74</v>
      </c>
      <c r="B86" s="4">
        <v>0.225096300244331</v>
      </c>
      <c r="C86" s="5">
        <v>2.2499999999999998E-3</v>
      </c>
      <c r="D86" s="4"/>
    </row>
    <row r="87" spans="1:4">
      <c r="A87" s="4" t="s">
        <v>19</v>
      </c>
      <c r="B87" s="4">
        <v>0.214565694332122</v>
      </c>
      <c r="C87" s="5">
        <v>7.0500000000000003E-7</v>
      </c>
      <c r="D87" s="4"/>
    </row>
    <row r="88" spans="1:4">
      <c r="A88" s="4" t="s">
        <v>75</v>
      </c>
      <c r="B88" s="4">
        <v>0.21222773194312999</v>
      </c>
      <c r="C88" s="5">
        <v>2.7099999999999997E-4</v>
      </c>
      <c r="D88" s="4"/>
    </row>
    <row r="89" spans="1:4">
      <c r="A89" s="4" t="s">
        <v>76</v>
      </c>
      <c r="B89" s="4">
        <v>0.203689604997634</v>
      </c>
      <c r="C89" s="5">
        <v>7.0200000000000001E-7</v>
      </c>
      <c r="D89" s="4" t="s">
        <v>144</v>
      </c>
    </row>
    <row r="90" spans="1:4">
      <c r="A90" s="4" t="s">
        <v>77</v>
      </c>
      <c r="B90" s="4">
        <v>0.19582687318325001</v>
      </c>
      <c r="C90" s="5">
        <v>6.2600000000000004E-5</v>
      </c>
      <c r="D90" s="4" t="s">
        <v>142</v>
      </c>
    </row>
    <row r="91" spans="1:4">
      <c r="A91" s="4" t="s">
        <v>78</v>
      </c>
      <c r="B91" s="4">
        <v>0.19346393644809701</v>
      </c>
      <c r="C91" s="5">
        <v>6.1399999999999994E-8</v>
      </c>
      <c r="D91" s="4"/>
    </row>
    <row r="92" spans="1:4">
      <c r="A92" s="4" t="s">
        <v>79</v>
      </c>
      <c r="B92" s="4">
        <v>0.191782906651496</v>
      </c>
      <c r="C92" s="5">
        <v>1.64E-4</v>
      </c>
      <c r="D92" s="4"/>
    </row>
    <row r="93" spans="1:4">
      <c r="A93" s="4" t="s">
        <v>80</v>
      </c>
      <c r="B93" s="4">
        <v>0.17737972736358601</v>
      </c>
      <c r="C93" s="5">
        <v>4.6800000000000001E-3</v>
      </c>
      <c r="D93" s="4" t="s">
        <v>148</v>
      </c>
    </row>
    <row r="94" spans="1:4">
      <c r="A94" s="4" t="s">
        <v>81</v>
      </c>
      <c r="B94" s="4">
        <v>0.15579269826412201</v>
      </c>
      <c r="C94" s="5">
        <v>3.9899999999999996E-3</v>
      </c>
      <c r="D94" s="4"/>
    </row>
    <row r="95" spans="1:4">
      <c r="A95" s="4" t="s">
        <v>82</v>
      </c>
      <c r="B95" s="4">
        <v>0.14103604853153201</v>
      </c>
      <c r="C95" s="5">
        <v>1.75E-4</v>
      </c>
      <c r="D95" s="4" t="s">
        <v>138</v>
      </c>
    </row>
    <row r="96" spans="1:4">
      <c r="A96" s="4" t="s">
        <v>83</v>
      </c>
      <c r="B96" s="4">
        <v>0.13646091520786199</v>
      </c>
      <c r="C96" s="5">
        <v>9.1900000000000003E-3</v>
      </c>
      <c r="D96" s="4"/>
    </row>
    <row r="97" spans="1:4">
      <c r="A97" s="4" t="s">
        <v>84</v>
      </c>
      <c r="B97" s="4">
        <v>0.116475231945514</v>
      </c>
      <c r="C97" s="5">
        <v>3.8399999999999997E-2</v>
      </c>
      <c r="D97" s="4" t="s">
        <v>147</v>
      </c>
    </row>
    <row r="98" spans="1:4">
      <c r="A98" s="4" t="s">
        <v>85</v>
      </c>
      <c r="B98" s="4">
        <v>8.7129607796669006E-2</v>
      </c>
      <c r="C98" s="5">
        <v>2.9899999999999999E-2</v>
      </c>
      <c r="D98" s="4"/>
    </row>
    <row r="99" spans="1:4">
      <c r="A99" s="4" t="s">
        <v>86</v>
      </c>
      <c r="B99" s="4">
        <v>8.5812158882617895E-2</v>
      </c>
      <c r="C99" s="5">
        <v>5.4900000000000001E-4</v>
      </c>
      <c r="D99" s="4"/>
    </row>
    <row r="100" spans="1:4">
      <c r="A100" s="4" t="s">
        <v>87</v>
      </c>
      <c r="B100" s="4">
        <v>7.8008711338043199E-2</v>
      </c>
      <c r="C100" s="5">
        <v>5.6899999999999995E-4</v>
      </c>
      <c r="D100" s="4"/>
    </row>
    <row r="101" spans="1:4">
      <c r="A101" s="4" t="s">
        <v>88</v>
      </c>
      <c r="B101" s="4">
        <v>5.75382299721241E-2</v>
      </c>
      <c r="C101" s="5">
        <v>3.6900000000000002E-2</v>
      </c>
      <c r="D101" s="4" t="s">
        <v>143</v>
      </c>
    </row>
    <row r="102" spans="1:4">
      <c r="A102" s="4" t="s">
        <v>89</v>
      </c>
      <c r="B102" s="4">
        <v>5.6778080761432599E-2</v>
      </c>
      <c r="C102" s="5">
        <v>2.7900000000000001E-2</v>
      </c>
      <c r="D102" s="4"/>
    </row>
    <row r="103" spans="1:4">
      <c r="A103" s="4" t="s">
        <v>90</v>
      </c>
      <c r="B103" s="4">
        <v>-4.7274321317672702E-2</v>
      </c>
      <c r="C103" s="5">
        <v>2.81E-2</v>
      </c>
      <c r="D103" s="4"/>
    </row>
    <row r="104" spans="1:4">
      <c r="A104" s="4" t="s">
        <v>91</v>
      </c>
      <c r="B104" s="4">
        <v>-0.13421647250652299</v>
      </c>
      <c r="C104" s="5">
        <v>5.7800000000000004E-3</v>
      </c>
      <c r="D104" s="4"/>
    </row>
    <row r="105" spans="1:4">
      <c r="A105" s="4" t="s">
        <v>92</v>
      </c>
      <c r="B105" s="4">
        <v>-0.139154493808746</v>
      </c>
      <c r="C105" s="5">
        <v>8.26E-3</v>
      </c>
      <c r="D105" s="4"/>
    </row>
    <row r="106" spans="1:4">
      <c r="A106" s="4" t="s">
        <v>93</v>
      </c>
      <c r="B106" s="4">
        <v>-0.15289419889450001</v>
      </c>
      <c r="C106" s="5">
        <v>4.9699999999999996E-3</v>
      </c>
      <c r="D106" s="4"/>
    </row>
    <row r="107" spans="1:4">
      <c r="A107" s="4" t="s">
        <v>94</v>
      </c>
      <c r="B107" s="4">
        <v>-0.15349963307380601</v>
      </c>
      <c r="C107" s="5">
        <v>1.5200000000000001E-6</v>
      </c>
      <c r="D107" s="4" t="s">
        <v>142</v>
      </c>
    </row>
    <row r="108" spans="1:4">
      <c r="A108" s="4" t="s">
        <v>95</v>
      </c>
      <c r="B108" s="4">
        <v>-0.173305943608284</v>
      </c>
      <c r="C108" s="5">
        <v>1.13E-4</v>
      </c>
      <c r="D108" s="4"/>
    </row>
    <row r="109" spans="1:4">
      <c r="A109" s="4" t="s">
        <v>96</v>
      </c>
      <c r="B109" s="4">
        <v>-0.17787015438079801</v>
      </c>
      <c r="C109" s="5">
        <v>7.0600000000000002E-6</v>
      </c>
      <c r="D109" s="4"/>
    </row>
    <row r="110" spans="1:4">
      <c r="A110" s="4" t="s">
        <v>97</v>
      </c>
      <c r="B110" s="4">
        <v>-0.180389389395713</v>
      </c>
      <c r="C110" s="5">
        <v>6.6799999999999997E-4</v>
      </c>
      <c r="D110" s="4"/>
    </row>
    <row r="111" spans="1:4">
      <c r="A111" s="4" t="s">
        <v>98</v>
      </c>
      <c r="B111" s="4">
        <v>-0.18060341477394101</v>
      </c>
      <c r="C111" s="5">
        <v>2.6899999999999999E-8</v>
      </c>
      <c r="D111" s="4"/>
    </row>
    <row r="112" spans="1:4">
      <c r="A112" s="4" t="s">
        <v>99</v>
      </c>
      <c r="B112" s="4">
        <v>-0.185254245996475</v>
      </c>
      <c r="C112" s="5">
        <v>4.3399999999999998E-4</v>
      </c>
      <c r="D112" s="4"/>
    </row>
    <row r="113" spans="1:4">
      <c r="A113" s="4" t="s">
        <v>100</v>
      </c>
      <c r="B113" s="4">
        <v>-0.185622543096542</v>
      </c>
      <c r="C113" s="5">
        <v>1.08E-3</v>
      </c>
      <c r="D113" s="4"/>
    </row>
    <row r="114" spans="1:4">
      <c r="A114" s="4" t="s">
        <v>10</v>
      </c>
      <c r="B114" s="4">
        <v>-0.21765671670436801</v>
      </c>
      <c r="C114" s="5">
        <v>3.6800000000000001E-16</v>
      </c>
      <c r="D114" s="4"/>
    </row>
    <row r="115" spans="1:4">
      <c r="A115" s="4" t="s">
        <v>101</v>
      </c>
      <c r="B115" s="4">
        <v>-0.222405776381492</v>
      </c>
      <c r="C115" s="5">
        <v>7.8199999999999999E-7</v>
      </c>
      <c r="D115" s="4" t="s">
        <v>139</v>
      </c>
    </row>
    <row r="116" spans="1:4">
      <c r="A116" s="4" t="s">
        <v>102</v>
      </c>
      <c r="B116" s="4">
        <v>-0.24615845084190299</v>
      </c>
      <c r="C116" s="5">
        <v>1.75E-6</v>
      </c>
      <c r="D116" s="4"/>
    </row>
    <row r="117" spans="1:4">
      <c r="A117" s="4" t="s">
        <v>103</v>
      </c>
      <c r="B117" s="4">
        <v>-0.24959057569503701</v>
      </c>
      <c r="C117" s="5">
        <v>1.3E-7</v>
      </c>
      <c r="D117" s="4"/>
    </row>
    <row r="118" spans="1:4">
      <c r="A118" s="4" t="s">
        <v>104</v>
      </c>
      <c r="B118" s="4">
        <v>-0.262702167034149</v>
      </c>
      <c r="C118" s="5">
        <v>2.5400000000000001E-5</v>
      </c>
      <c r="D118" s="4"/>
    </row>
    <row r="119" spans="1:4">
      <c r="A119" s="4" t="s">
        <v>105</v>
      </c>
      <c r="B119" s="4">
        <v>-0.26905903220176602</v>
      </c>
      <c r="C119" s="5">
        <v>1.45E-11</v>
      </c>
      <c r="D119" s="4"/>
    </row>
    <row r="120" spans="1:4">
      <c r="A120" s="4" t="s">
        <v>23</v>
      </c>
      <c r="B120" s="4">
        <v>-0.30237200856208801</v>
      </c>
      <c r="C120" s="5">
        <v>1.01E-3</v>
      </c>
      <c r="D120" s="4"/>
    </row>
    <row r="121" spans="1:4">
      <c r="A121" s="4" t="s">
        <v>106</v>
      </c>
      <c r="B121" s="4">
        <v>-0.32410958409309298</v>
      </c>
      <c r="C121" s="5">
        <v>3.0400000000000002E-13</v>
      </c>
      <c r="D121" s="4"/>
    </row>
    <row r="122" spans="1:4">
      <c r="A122" s="4" t="s">
        <v>107</v>
      </c>
      <c r="B122" s="4">
        <v>-0.38425356149673401</v>
      </c>
      <c r="C122" s="5">
        <v>6.5699999999999998E-21</v>
      </c>
      <c r="D122" s="4"/>
    </row>
    <row r="123" spans="1:4">
      <c r="A123" s="4" t="s">
        <v>108</v>
      </c>
      <c r="B123" s="4">
        <v>-0.39749577641487099</v>
      </c>
      <c r="C123" s="5">
        <v>2.55E-15</v>
      </c>
      <c r="D123" s="4"/>
    </row>
    <row r="124" spans="1:4">
      <c r="A124" s="4" t="s">
        <v>109</v>
      </c>
      <c r="B124" s="4">
        <v>-0.42044252157211298</v>
      </c>
      <c r="C124" s="5">
        <v>1.8399999999999999E-8</v>
      </c>
      <c r="D124" s="4"/>
    </row>
    <row r="125" spans="1:4">
      <c r="A125" s="4" t="s">
        <v>110</v>
      </c>
      <c r="B125" s="4">
        <v>-0.431156426668167</v>
      </c>
      <c r="C125" s="5">
        <v>9.5400000000000001E-37</v>
      </c>
      <c r="D125" s="4"/>
    </row>
    <row r="126" spans="1:4">
      <c r="A126" s="4" t="s">
        <v>111</v>
      </c>
      <c r="B126" s="4">
        <v>-0.43840238451957703</v>
      </c>
      <c r="C126" s="5">
        <v>4.1699999999999998E-17</v>
      </c>
      <c r="D126" s="4"/>
    </row>
    <row r="127" spans="1:4">
      <c r="A127" s="4" t="s">
        <v>112</v>
      </c>
      <c r="B127" s="4">
        <v>-0.45487925410270602</v>
      </c>
      <c r="C127" s="5">
        <v>1.9700000000000001E-14</v>
      </c>
      <c r="D127" s="4" t="s">
        <v>146</v>
      </c>
    </row>
    <row r="128" spans="1:4">
      <c r="A128" s="4" t="s">
        <v>113</v>
      </c>
      <c r="B128" s="4">
        <v>-0.47804284095764099</v>
      </c>
      <c r="C128" s="5">
        <v>3.31E-16</v>
      </c>
      <c r="D128" s="4" t="s">
        <v>140</v>
      </c>
    </row>
    <row r="129" spans="1:4">
      <c r="A129" s="4" t="s">
        <v>114</v>
      </c>
      <c r="B129" s="4">
        <v>-0.48265090584754899</v>
      </c>
      <c r="C129" s="5">
        <v>3.5000000000000002E-14</v>
      </c>
      <c r="D129" s="4"/>
    </row>
    <row r="130" spans="1:4">
      <c r="A130" s="4" t="s">
        <v>115</v>
      </c>
      <c r="B130" s="4">
        <v>-0.48358416557312001</v>
      </c>
      <c r="C130" s="5">
        <v>1.4499999999999999E-3</v>
      </c>
      <c r="D130" s="4" t="s">
        <v>149</v>
      </c>
    </row>
    <row r="131" spans="1:4">
      <c r="A131" s="4" t="s">
        <v>116</v>
      </c>
      <c r="B131" s="4">
        <v>-0.51041728258132901</v>
      </c>
      <c r="C131" s="5">
        <v>7.62E-15</v>
      </c>
      <c r="D131" s="4"/>
    </row>
    <row r="132" spans="1:4">
      <c r="A132" s="4" t="s">
        <v>117</v>
      </c>
      <c r="B132" s="4">
        <v>-0.52094256877899103</v>
      </c>
      <c r="C132" s="5">
        <v>5.1600000000000003E-17</v>
      </c>
      <c r="D132" s="4"/>
    </row>
    <row r="133" spans="1:4">
      <c r="A133" s="4" t="s">
        <v>118</v>
      </c>
      <c r="B133" s="4">
        <v>-0.52114701271057096</v>
      </c>
      <c r="C133" s="5">
        <v>3.6900000000000003E-11</v>
      </c>
      <c r="D133" s="4"/>
    </row>
    <row r="134" spans="1:4">
      <c r="A134" s="4" t="s">
        <v>119</v>
      </c>
      <c r="B134" s="4">
        <v>-0.53336983919143599</v>
      </c>
      <c r="C134" s="5">
        <v>2.9700000000000001E-17</v>
      </c>
      <c r="D134" s="4"/>
    </row>
    <row r="135" spans="1:4">
      <c r="A135" s="4" t="s">
        <v>9</v>
      </c>
      <c r="B135" s="4">
        <v>-0.56585925817489602</v>
      </c>
      <c r="C135" s="5">
        <v>1.5E-34</v>
      </c>
      <c r="D135" s="4"/>
    </row>
    <row r="136" spans="1:4">
      <c r="A136" s="4" t="s">
        <v>120</v>
      </c>
      <c r="B136" s="4">
        <v>-0.57172280550002996</v>
      </c>
      <c r="C136" s="5">
        <v>2.3899999999999998E-24</v>
      </c>
      <c r="D136" s="4"/>
    </row>
    <row r="137" spans="1:4">
      <c r="A137" s="4" t="s">
        <v>8</v>
      </c>
      <c r="B137" s="4">
        <v>-0.69475615024566595</v>
      </c>
      <c r="C137" s="5">
        <v>4.6400000000000003E-11</v>
      </c>
      <c r="D137" s="4"/>
    </row>
  </sheetData>
  <phoneticPr fontId="1" type="noConversion"/>
  <conditionalFormatting sqref="B3:B24">
    <cfRule type="colorScale" priority="11">
      <colorScale>
        <cfvo type="num" val="-2"/>
        <cfvo type="num" val="0"/>
        <cfvo type="num" val="3"/>
        <color rgb="FF0000FF"/>
        <color theme="0"/>
        <color rgb="FFFF0000"/>
      </colorScale>
    </cfRule>
  </conditionalFormatting>
  <conditionalFormatting sqref="B29:B47">
    <cfRule type="colorScale" priority="10">
      <colorScale>
        <cfvo type="num" val="-2"/>
        <cfvo type="num" val="0"/>
        <cfvo type="num" val="3"/>
        <color rgb="FF0000FF"/>
        <color theme="0"/>
        <color rgb="FFFF0000"/>
      </colorScale>
    </cfRule>
  </conditionalFormatting>
  <conditionalFormatting sqref="B52:B137">
    <cfRule type="colorScale" priority="5">
      <colorScale>
        <cfvo type="num" val="-2"/>
        <cfvo type="num" val="0"/>
        <cfvo type="num" val="3"/>
        <color rgb="FF0000FF"/>
        <color theme="0"/>
        <color rgb="FFFF0000"/>
      </colorScale>
    </cfRule>
  </conditionalFormatting>
  <pageMargins left="0.7" right="0.7" top="0.75" bottom="0.75" header="0.3" footer="0.3"/>
  <pageSetup paperSize="9" scale="83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2:E20"/>
  <sheetViews>
    <sheetView workbookViewId="0">
      <selection activeCell="B33" sqref="B33"/>
    </sheetView>
  </sheetViews>
  <sheetFormatPr defaultRowHeight="16.5"/>
  <cols>
    <col min="1" max="1" width="12.625" bestFit="1" customWidth="1"/>
    <col min="4" max="4" width="61.875" bestFit="1" customWidth="1"/>
  </cols>
  <sheetData>
    <row r="2" spans="1:5" ht="20.25">
      <c r="A2" s="2" t="s">
        <v>150</v>
      </c>
    </row>
    <row r="3" spans="1:5">
      <c r="A3" s="3" t="s">
        <v>4</v>
      </c>
      <c r="B3" s="4" t="s">
        <v>6</v>
      </c>
      <c r="C3" s="4" t="s">
        <v>5</v>
      </c>
      <c r="D3" s="4" t="s">
        <v>152</v>
      </c>
    </row>
    <row r="4" spans="1:5">
      <c r="A4" s="7" t="s">
        <v>43</v>
      </c>
      <c r="B4" s="4">
        <v>-4.1229985899999999</v>
      </c>
      <c r="C4" s="5">
        <v>2.8200000000000001E-37</v>
      </c>
      <c r="D4" s="4" t="s">
        <v>134</v>
      </c>
    </row>
    <row r="5" spans="1:5">
      <c r="A5" s="7" t="s">
        <v>47</v>
      </c>
      <c r="B5" s="4">
        <v>-3.95773156</v>
      </c>
      <c r="C5" s="5">
        <v>1.1500000000000001E-34</v>
      </c>
      <c r="D5" s="4" t="s">
        <v>134</v>
      </c>
    </row>
    <row r="6" spans="1:5">
      <c r="A6" s="7" t="s">
        <v>28</v>
      </c>
      <c r="B6" s="4">
        <v>-1.9071148899999999</v>
      </c>
      <c r="C6" s="5">
        <v>1.4799999999999999E-30</v>
      </c>
      <c r="D6" s="4" t="s">
        <v>126</v>
      </c>
      <c r="E6" s="1"/>
    </row>
    <row r="9" spans="1:5" ht="20.25">
      <c r="A9" s="2" t="s">
        <v>154</v>
      </c>
    </row>
    <row r="10" spans="1:5">
      <c r="A10" s="3" t="s">
        <v>4</v>
      </c>
      <c r="B10" s="4" t="s">
        <v>6</v>
      </c>
      <c r="C10" s="4" t="s">
        <v>5</v>
      </c>
      <c r="D10" s="4" t="s">
        <v>152</v>
      </c>
    </row>
    <row r="11" spans="1:5">
      <c r="A11" s="7" t="s">
        <v>43</v>
      </c>
      <c r="B11" s="4">
        <v>-4.1229985899999999</v>
      </c>
      <c r="C11" s="5">
        <v>2.8200000000000001E-37</v>
      </c>
      <c r="D11" s="4" t="s">
        <v>134</v>
      </c>
    </row>
    <row r="12" spans="1:5">
      <c r="A12" s="7" t="s">
        <v>47</v>
      </c>
      <c r="B12" s="4">
        <v>-3.95773156</v>
      </c>
      <c r="C12" s="5">
        <v>1.1500000000000001E-34</v>
      </c>
      <c r="D12" s="4" t="s">
        <v>134</v>
      </c>
    </row>
    <row r="13" spans="1:5">
      <c r="A13" s="7" t="s">
        <v>28</v>
      </c>
      <c r="B13" s="4">
        <v>-1.9071148899999999</v>
      </c>
      <c r="C13" s="5">
        <v>1.4799999999999999E-30</v>
      </c>
      <c r="D13" s="4" t="s">
        <v>126</v>
      </c>
    </row>
    <row r="16" spans="1:5" ht="20.25">
      <c r="A16" s="2" t="s">
        <v>155</v>
      </c>
    </row>
    <row r="17" spans="1:4">
      <c r="A17" s="3" t="s">
        <v>4</v>
      </c>
      <c r="B17" s="4" t="s">
        <v>6</v>
      </c>
      <c r="C17" s="4" t="s">
        <v>5</v>
      </c>
      <c r="D17" s="4" t="s">
        <v>152</v>
      </c>
    </row>
    <row r="18" spans="1:4">
      <c r="A18" s="7" t="s">
        <v>43</v>
      </c>
      <c r="B18" s="4">
        <v>-4.1229985899999999</v>
      </c>
      <c r="C18" s="5">
        <v>2.8200000000000001E-37</v>
      </c>
      <c r="D18" s="4" t="s">
        <v>134</v>
      </c>
    </row>
    <row r="19" spans="1:4">
      <c r="A19" s="7" t="s">
        <v>47</v>
      </c>
      <c r="B19" s="4">
        <v>-3.95773156</v>
      </c>
      <c r="C19" s="5">
        <v>1.1500000000000001E-34</v>
      </c>
      <c r="D19" s="4" t="s">
        <v>134</v>
      </c>
    </row>
    <row r="20" spans="1:4">
      <c r="A20" s="7" t="s">
        <v>28</v>
      </c>
      <c r="B20" s="4">
        <v>-1.9071148899999999</v>
      </c>
      <c r="C20" s="5">
        <v>1.4799999999999999E-30</v>
      </c>
      <c r="D20" s="4" t="s">
        <v>126</v>
      </c>
    </row>
  </sheetData>
  <phoneticPr fontId="1" type="noConversion"/>
  <conditionalFormatting sqref="A4:A6">
    <cfRule type="duplicateValues" dxfId="17" priority="19"/>
  </conditionalFormatting>
  <conditionalFormatting sqref="A4:A6">
    <cfRule type="duplicateValues" dxfId="16" priority="28"/>
  </conditionalFormatting>
  <conditionalFormatting sqref="A3">
    <cfRule type="duplicateValues" dxfId="15" priority="17"/>
  </conditionalFormatting>
  <conditionalFormatting sqref="A3">
    <cfRule type="duplicateValues" dxfId="14" priority="16"/>
  </conditionalFormatting>
  <conditionalFormatting sqref="A3">
    <cfRule type="duplicateValues" dxfId="13" priority="15"/>
  </conditionalFormatting>
  <conditionalFormatting sqref="A3">
    <cfRule type="duplicateValues" dxfId="12" priority="14"/>
  </conditionalFormatting>
  <conditionalFormatting sqref="A11:A13">
    <cfRule type="duplicateValues" dxfId="11" priority="12"/>
  </conditionalFormatting>
  <conditionalFormatting sqref="A11:A13">
    <cfRule type="duplicateValues" dxfId="10" priority="13"/>
  </conditionalFormatting>
  <conditionalFormatting sqref="A10">
    <cfRule type="duplicateValues" dxfId="9" priority="11"/>
  </conditionalFormatting>
  <conditionalFormatting sqref="A10">
    <cfRule type="duplicateValues" dxfId="8" priority="10"/>
  </conditionalFormatting>
  <conditionalFormatting sqref="A10">
    <cfRule type="duplicateValues" dxfId="7" priority="9"/>
  </conditionalFormatting>
  <conditionalFormatting sqref="A10">
    <cfRule type="duplicateValues" dxfId="6" priority="8"/>
  </conditionalFormatting>
  <conditionalFormatting sqref="A18:A20">
    <cfRule type="duplicateValues" dxfId="5" priority="6"/>
  </conditionalFormatting>
  <conditionalFormatting sqref="A18:A20">
    <cfRule type="duplicateValues" dxfId="4" priority="7"/>
  </conditionalFormatting>
  <conditionalFormatting sqref="A17">
    <cfRule type="duplicateValues" dxfId="3" priority="5"/>
  </conditionalFormatting>
  <conditionalFormatting sqref="A17">
    <cfRule type="duplicateValues" dxfId="2" priority="4"/>
  </conditionalFormatting>
  <conditionalFormatting sqref="A17">
    <cfRule type="duplicateValues" dxfId="1" priority="3"/>
  </conditionalFormatting>
  <conditionalFormatting sqref="A17">
    <cfRule type="duplicateValues" dxfId="0" priority="2"/>
  </conditionalFormatting>
  <conditionalFormatting sqref="B4:B6 B11:B13 B18:B20">
    <cfRule type="colorScale" priority="1">
      <colorScale>
        <cfvo type="num" val="0"/>
        <cfvo type="percent" val="1"/>
        <cfvo type="num" val="10"/>
        <color rgb="FF0000FF"/>
        <color theme="2"/>
        <color rgb="FFFF0000"/>
      </colorScale>
    </cfRule>
  </conditionalFormatting>
  <pageMargins left="0.7" right="0.7" top="0.75" bottom="0.75" header="0.3" footer="0.3"/>
  <pageSetup paperSize="9" scale="87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GSE106582</vt:lpstr>
      <vt:lpstr>GSE1810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j</dc:creator>
  <cp:lastModifiedBy>hj</cp:lastModifiedBy>
  <cp:lastPrinted>2025-06-12T02:37:17Z</cp:lastPrinted>
  <dcterms:created xsi:type="dcterms:W3CDTF">2025-06-10T04:54:39Z</dcterms:created>
  <dcterms:modified xsi:type="dcterms:W3CDTF">2025-06-14T05:57:00Z</dcterms:modified>
</cp:coreProperties>
</file>